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airEfficacyFormula" sheetId="1" state="visible" r:id="rId2"/>
  </sheets>
  <externalReferences>
    <externalReference r:id="rId3"/>
  </externalReferences>
  <definedNames>
    <definedName function="false" hidden="false" name="FracRE" vbProcedure="false">[1]ReferenceData!$B$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" uniqueCount="46">
  <si>
    <t xml:space="preserve">Top level results for different theoretical and real proximity protocols</t>
  </si>
  <si>
    <t xml:space="preserve">Epidemiological (Perfect performance)</t>
  </si>
  <si>
    <t xml:space="preserve">2-min, exact time, advert only</t>
  </si>
  <si>
    <t xml:space="preserve">5-min Annealed, advert only</t>
  </si>
  <si>
    <t xml:space="preserve">5-min Annealed, 10 distance bounds, advert only</t>
  </si>
  <si>
    <t xml:space="preserve">Herald OSS (VMware)</t>
  </si>
  <si>
    <t xml:space="preserve">Your Protocol Name Goes Here</t>
  </si>
  <si>
    <t xml:space="preserve">Pcountry</t>
  </si>
  <si>
    <t xml:space="preserve">Phardware</t>
  </si>
  <si>
    <t xml:space="preserve">Psoftware</t>
  </si>
  <si>
    <t xml:space="preserve">Pspec</t>
  </si>
  <si>
    <t xml:space="preserve">Pspec squared</t>
  </si>
  <si>
    <t xml:space="preserve">Detection rate</t>
  </si>
  <si>
    <t xml:space="preserve">Coverage</t>
  </si>
  <si>
    <t xml:space="preserve">Provides full</t>
  </si>
  <si>
    <t xml:space="preserve">Provides partial</t>
  </si>
  <si>
    <t xml:space="preserve">Provides ?</t>
  </si>
  <si>
    <t xml:space="preserve">Continuity</t>
  </si>
  <si>
    <t xml:space="preserve">Contact event time error – start</t>
  </si>
  <si>
    <t xml:space="preserve">15 seconds</t>
  </si>
  <si>
    <t xml:space="preserve">60 seconds</t>
  </si>
  <si>
    <t xml:space="preserve">120 seconds</t>
  </si>
  <si>
    <t xml:space="preserve">2 seconds</t>
  </si>
  <si>
    <t xml:space="preserve">?</t>
  </si>
  <si>
    <t xml:space="preserve">Contact event time error – end</t>
  </si>
  <si>
    <t xml:space="preserve">90 seconds</t>
  </si>
  <si>
    <t xml:space="preserve">Completeness RT1</t>
  </si>
  <si>
    <t xml:space="preserve">Completeness RT2</t>
  </si>
  <si>
    <t xml:space="preserve">TBD</t>
  </si>
  <si>
    <t xml:space="preserve">Completeness CE</t>
  </si>
  <si>
    <t xml:space="preserve">Accuracy</t>
  </si>
  <si>
    <t xml:space="preserve">Accuracy min</t>
  </si>
  <si>
    <t xml:space="preserve">Accuracy max</t>
  </si>
  <si>
    <t xml:space="preserve">Mean interval</t>
  </si>
  <si>
    <t xml:space="preserve">30 seconds</t>
  </si>
  <si>
    <t xml:space="preserve">300 seconds</t>
  </si>
  <si>
    <t xml:space="preserve">6.98 seconds</t>
  </si>
  <si>
    <t xml:space="preserve">Longevity</t>
  </si>
  <si>
    <t xml:space="preserve">PROBdetection (of risk)</t>
  </si>
  <si>
    <t xml:space="preserve">Effectiveness</t>
  </si>
  <si>
    <t xml:space="preserve">Very effective</t>
  </si>
  <si>
    <t xml:space="preserve">Limited</t>
  </si>
  <si>
    <t xml:space="preserve">Efficacy Score</t>
  </si>
  <si>
    <t xml:space="preserve">MAX POSSIBLE SCORE UK AUG 2020</t>
  </si>
  <si>
    <t xml:space="preserve">Note: If not an immediate notification of proximity, this will degrade effectiveness further. See Oxford paper March 2020</t>
  </si>
  <si>
    <t xml:space="preserve">Note: Some protocols do not guarantee detection if the contact event is less than 3.5 minutes at the riskiest distance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dd/mm/yy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b val="true"/>
      <u val="single"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8000"/>
        <bgColor rgb="FFFF6600"/>
      </patternFill>
    </fill>
    <fill>
      <patternFill patternType="solid">
        <fgColor rgb="FF00A933"/>
        <bgColor rgb="FF008000"/>
      </patternFill>
    </fill>
    <fill>
      <patternFill patternType="solid">
        <fgColor rgb="FFDEDCE6"/>
        <bgColor rgb="FFCCFFFF"/>
      </patternFill>
    </fill>
    <fill>
      <patternFill patternType="solid">
        <fgColor rgb="FFFF0000"/>
        <bgColor rgb="FF9933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EDCE6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8000"/>
      <rgbColor rgb="FFFF6600"/>
      <rgbColor rgb="FF666699"/>
      <rgbColor rgb="FF969696"/>
      <rgbColor rgb="FF003366"/>
      <rgbColor rgb="FF00A933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afowler/Documents/customers/nhsx/data/detections-grid-over-time-sonar.od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ReferenceData"/>
    </sheetNames>
    <sheetDataSet>
      <sheetData sheetId="0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6"/>
  <sheetViews>
    <sheetView showFormulas="false" showGridLines="true" showRowColHeaders="true" showZeros="true" rightToLeft="false" tabSelected="true" showOutlineSymbols="true" defaultGridColor="true" view="normal" topLeftCell="A2" colorId="64" zoomScale="150" zoomScaleNormal="150" zoomScalePageLayoutView="100" workbookViewId="0">
      <selection pane="topLeft" activeCell="A12" activeCellId="0" sqref="A12"/>
    </sheetView>
  </sheetViews>
  <sheetFormatPr defaultColWidth="11.5234375" defaultRowHeight="12.8" zeroHeight="false" outlineLevelRow="0" outlineLevelCol="0"/>
  <cols>
    <col collapsed="false" customWidth="true" hidden="false" outlineLevel="0" max="1" min="1" style="0" width="29.1"/>
    <col collapsed="false" customWidth="true" hidden="false" outlineLevel="0" max="2" min="2" style="0" width="12.07"/>
    <col collapsed="false" customWidth="true" hidden="false" outlineLevel="0" max="7" min="7" style="0" width="3.64"/>
    <col collapsed="false" customWidth="true" hidden="false" outlineLevel="0" max="8" min="8" style="0" width="18.4"/>
  </cols>
  <sheetData>
    <row r="1" customFormat="false" ht="12.8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</row>
    <row r="3" customFormat="false" ht="57.2" hidden="false" customHeight="false" outlineLevel="0" collapsed="false"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H3" s="3" t="s">
        <v>6</v>
      </c>
    </row>
    <row r="4" customFormat="false" ht="12.8" hidden="false" customHeight="false" outlineLevel="0" collapsed="false">
      <c r="A4" s="0" t="s">
        <v>7</v>
      </c>
      <c r="B4" s="4" t="n">
        <v>0.7253</v>
      </c>
      <c r="C4" s="4" t="n">
        <v>0.7253</v>
      </c>
      <c r="D4" s="4" t="n">
        <v>0.7253</v>
      </c>
      <c r="E4" s="4" t="n">
        <v>0.7253</v>
      </c>
      <c r="F4" s="4" t="n">
        <v>0.7253</v>
      </c>
      <c r="H4" s="4" t="n">
        <v>0.7253</v>
      </c>
    </row>
    <row r="5" customFormat="false" ht="12.8" hidden="false" customHeight="false" outlineLevel="0" collapsed="false">
      <c r="A5" s="0" t="s">
        <v>8</v>
      </c>
      <c r="B5" s="4" t="n">
        <v>0.9918</v>
      </c>
      <c r="C5" s="5" t="n">
        <v>0.8518</v>
      </c>
      <c r="D5" s="5" t="n">
        <v>0.8518</v>
      </c>
      <c r="E5" s="5" t="n">
        <v>0.8518</v>
      </c>
      <c r="F5" s="6" t="n">
        <v>0.9819</v>
      </c>
      <c r="H5" s="7" t="n">
        <v>0.9918</v>
      </c>
    </row>
    <row r="6" customFormat="false" ht="12.8" hidden="false" customHeight="false" outlineLevel="0" collapsed="false">
      <c r="A6" s="0" t="s">
        <v>9</v>
      </c>
      <c r="B6" s="4" t="n">
        <v>1</v>
      </c>
      <c r="C6" s="5" t="n">
        <v>0.804</v>
      </c>
      <c r="D6" s="5" t="n">
        <v>0.804</v>
      </c>
      <c r="E6" s="5" t="n">
        <v>0.804</v>
      </c>
      <c r="F6" s="6" t="n">
        <v>0.98</v>
      </c>
      <c r="H6" s="7" t="n">
        <v>1</v>
      </c>
    </row>
    <row r="7" customFormat="false" ht="12.8" hidden="false" customHeight="false" outlineLevel="0" collapsed="false">
      <c r="A7" s="0" t="s">
        <v>10</v>
      </c>
      <c r="B7" s="4" t="n">
        <f aca="false">B4*B5*B6</f>
        <v>0.71935254</v>
      </c>
      <c r="C7" s="4" t="n">
        <f aca="false">C4*C5*C6</f>
        <v>0.49671967416</v>
      </c>
      <c r="D7" s="4" t="n">
        <f aca="false">D4*D5*D6</f>
        <v>0.49671967416</v>
      </c>
      <c r="E7" s="4" t="n">
        <f aca="false">E4*E5*E6</f>
        <v>0.49671967416</v>
      </c>
      <c r="F7" s="4" t="n">
        <f aca="false">F4*F5*F6</f>
        <v>0.6979286286</v>
      </c>
      <c r="H7" s="4" t="n">
        <f aca="false">H4*H5*H6</f>
        <v>0.71935254</v>
      </c>
    </row>
    <row r="8" customFormat="false" ht="12.8" hidden="false" customHeight="false" outlineLevel="0" collapsed="false">
      <c r="A8" s="8" t="s">
        <v>11</v>
      </c>
      <c r="B8" s="9" t="n">
        <f aca="false">POWER(B7,2)</f>
        <v>0.517468076804452</v>
      </c>
      <c r="C8" s="9" t="n">
        <f aca="false">POWER(C7,2)</f>
        <v>0.246730434697617</v>
      </c>
      <c r="D8" s="9" t="n">
        <f aca="false">POWER(D7,2)</f>
        <v>0.246730434697617</v>
      </c>
      <c r="E8" s="9" t="n">
        <f aca="false">POWER(E7,2)</f>
        <v>0.246730434697617</v>
      </c>
      <c r="F8" s="9" t="n">
        <f aca="false">POWER(F7,2)</f>
        <v>0.487104370619477</v>
      </c>
      <c r="H8" s="9" t="n">
        <f aca="false">POWER(H7,2)</f>
        <v>0.517468076804452</v>
      </c>
    </row>
    <row r="9" customFormat="false" ht="12.8" hidden="false" customHeight="false" outlineLevel="0" collapsed="false">
      <c r="A9" s="10" t="s">
        <v>12</v>
      </c>
      <c r="B9" s="11" t="n">
        <v>1</v>
      </c>
      <c r="C9" s="11" t="n">
        <v>1</v>
      </c>
      <c r="D9" s="11" t="n">
        <v>1</v>
      </c>
      <c r="E9" s="11" t="n">
        <v>1</v>
      </c>
      <c r="F9" s="11" t="n">
        <v>1</v>
      </c>
      <c r="G9" s="12"/>
      <c r="H9" s="11" t="n">
        <v>1</v>
      </c>
    </row>
    <row r="10" customFormat="false" ht="23.65" hidden="false" customHeight="false" outlineLevel="0" collapsed="false">
      <c r="A10" s="0" t="s">
        <v>13</v>
      </c>
      <c r="B10" s="2" t="s">
        <v>14</v>
      </c>
      <c r="C10" s="2" t="s">
        <v>15</v>
      </c>
      <c r="D10" s="2" t="s">
        <v>15</v>
      </c>
      <c r="E10" s="2" t="s">
        <v>15</v>
      </c>
      <c r="F10" s="2" t="s">
        <v>14</v>
      </c>
      <c r="G10" s="2"/>
      <c r="H10" s="2" t="s">
        <v>16</v>
      </c>
    </row>
    <row r="11" customFormat="false" ht="12.8" hidden="false" customHeight="false" outlineLevel="0" collapsed="false">
      <c r="A11" s="8" t="s">
        <v>17</v>
      </c>
      <c r="B11" s="4" t="n">
        <v>1</v>
      </c>
      <c r="C11" s="13" t="n">
        <v>0.2558</v>
      </c>
      <c r="D11" s="13" t="n">
        <v>0.2093</v>
      </c>
      <c r="E11" s="13" t="n">
        <v>0.2093</v>
      </c>
      <c r="F11" s="6" t="n">
        <v>0.9306</v>
      </c>
      <c r="H11" s="7" t="n">
        <v>1</v>
      </c>
    </row>
    <row r="12" customFormat="false" ht="12.8" hidden="false" customHeight="false" outlineLevel="0" collapsed="false">
      <c r="A12" s="0" t="s">
        <v>18</v>
      </c>
      <c r="B12" s="0" t="s">
        <v>19</v>
      </c>
      <c r="C12" s="0" t="s">
        <v>20</v>
      </c>
      <c r="D12" s="0" t="s">
        <v>21</v>
      </c>
      <c r="E12" s="0" t="s">
        <v>21</v>
      </c>
      <c r="F12" s="0" t="s">
        <v>22</v>
      </c>
      <c r="H12" s="0" t="s">
        <v>23</v>
      </c>
    </row>
    <row r="13" customFormat="false" ht="12.8" hidden="false" customHeight="false" outlineLevel="0" collapsed="false">
      <c r="A13" s="0" t="s">
        <v>24</v>
      </c>
      <c r="B13" s="0" t="s">
        <v>19</v>
      </c>
      <c r="C13" s="0" t="s">
        <v>20</v>
      </c>
      <c r="D13" s="0" t="s">
        <v>25</v>
      </c>
      <c r="E13" s="0" t="s">
        <v>25</v>
      </c>
      <c r="F13" s="0" t="s">
        <v>22</v>
      </c>
      <c r="H13" s="0" t="s">
        <v>23</v>
      </c>
    </row>
    <row r="14" customFormat="false" ht="12.8" hidden="false" customHeight="false" outlineLevel="0" collapsed="false">
      <c r="A14" s="8" t="s">
        <v>26</v>
      </c>
      <c r="B14" s="9" t="n">
        <v>1</v>
      </c>
      <c r="C14" s="5" t="n">
        <v>0.9781</v>
      </c>
      <c r="D14" s="14" t="n">
        <v>0.9587</v>
      </c>
      <c r="E14" s="15" t="n">
        <v>0.7518</v>
      </c>
      <c r="F14" s="16" t="n">
        <v>0.9836</v>
      </c>
      <c r="H14" s="17" t="n">
        <v>1</v>
      </c>
      <c r="J14" s="8"/>
    </row>
    <row r="15" customFormat="false" ht="12.8" hidden="false" customHeight="false" outlineLevel="0" collapsed="false">
      <c r="A15" s="0" t="s">
        <v>27</v>
      </c>
      <c r="B15" s="4" t="n">
        <v>1</v>
      </c>
      <c r="C15" s="4" t="n">
        <v>0.9382</v>
      </c>
      <c r="D15" s="4" t="n">
        <v>0.9189</v>
      </c>
      <c r="E15" s="4" t="n">
        <v>0.8345</v>
      </c>
      <c r="F15" s="4" t="s">
        <v>28</v>
      </c>
      <c r="H15" s="7" t="n">
        <v>1</v>
      </c>
    </row>
    <row r="16" customFormat="false" ht="12.8" hidden="false" customHeight="false" outlineLevel="0" collapsed="false">
      <c r="A16" s="0" t="s">
        <v>29</v>
      </c>
      <c r="B16" s="4" t="n">
        <v>1</v>
      </c>
      <c r="C16" s="4" t="n">
        <v>0.9711</v>
      </c>
      <c r="D16" s="4" t="n">
        <v>0.9587</v>
      </c>
      <c r="E16" s="4" t="n">
        <v>0.9192</v>
      </c>
      <c r="F16" s="4" t="n">
        <v>0.9595</v>
      </c>
      <c r="H16" s="7" t="n">
        <v>1</v>
      </c>
    </row>
    <row r="17" customFormat="false" ht="12.8" hidden="false" customHeight="false" outlineLevel="0" collapsed="false">
      <c r="A17" s="8" t="s">
        <v>30</v>
      </c>
      <c r="B17" s="9" t="n">
        <v>1</v>
      </c>
      <c r="C17" s="9" t="n">
        <v>1</v>
      </c>
      <c r="D17" s="9" t="n">
        <v>1</v>
      </c>
      <c r="E17" s="9" t="n">
        <v>1</v>
      </c>
      <c r="F17" s="16" t="n">
        <v>0.9595</v>
      </c>
      <c r="H17" s="17" t="n">
        <v>1</v>
      </c>
    </row>
    <row r="18" customFormat="false" ht="12.8" hidden="false" customHeight="false" outlineLevel="0" collapsed="false">
      <c r="A18" s="0" t="s">
        <v>31</v>
      </c>
      <c r="B18" s="4" t="n">
        <v>1</v>
      </c>
      <c r="C18" s="4" t="n">
        <v>1</v>
      </c>
      <c r="D18" s="4" t="n">
        <v>1</v>
      </c>
      <c r="E18" s="4" t="n">
        <v>1</v>
      </c>
      <c r="F18" s="4" t="s">
        <v>28</v>
      </c>
      <c r="H18" s="4" t="n">
        <v>1</v>
      </c>
    </row>
    <row r="19" customFormat="false" ht="12.8" hidden="false" customHeight="false" outlineLevel="0" collapsed="false">
      <c r="A19" s="0" t="s">
        <v>32</v>
      </c>
      <c r="B19" s="4" t="n">
        <v>1</v>
      </c>
      <c r="C19" s="4" t="n">
        <v>1</v>
      </c>
      <c r="D19" s="4" t="n">
        <v>1</v>
      </c>
      <c r="E19" s="4" t="n">
        <v>1</v>
      </c>
      <c r="F19" s="4" t="s">
        <v>28</v>
      </c>
      <c r="H19" s="4" t="n">
        <v>1</v>
      </c>
    </row>
    <row r="20" customFormat="false" ht="12.8" hidden="false" customHeight="false" outlineLevel="0" collapsed="false">
      <c r="A20" s="0" t="s">
        <v>33</v>
      </c>
      <c r="B20" s="0" t="s">
        <v>34</v>
      </c>
      <c r="C20" s="0" t="s">
        <v>21</v>
      </c>
      <c r="D20" s="0" t="s">
        <v>35</v>
      </c>
      <c r="E20" s="0" t="s">
        <v>35</v>
      </c>
      <c r="F20" s="0" t="s">
        <v>36</v>
      </c>
      <c r="H20" s="0" t="s">
        <v>23</v>
      </c>
    </row>
    <row r="21" customFormat="false" ht="12.8" hidden="false" customHeight="false" outlineLevel="0" collapsed="false">
      <c r="A21" s="8" t="s">
        <v>37</v>
      </c>
      <c r="B21" s="9" t="n">
        <v>1</v>
      </c>
      <c r="C21" s="9" t="n">
        <v>1</v>
      </c>
      <c r="D21" s="9" t="n">
        <v>1</v>
      </c>
      <c r="E21" s="9" t="n">
        <v>1</v>
      </c>
      <c r="F21" s="18" t="n">
        <v>0.985</v>
      </c>
      <c r="G21" s="19"/>
      <c r="H21" s="17" t="n">
        <v>1</v>
      </c>
    </row>
    <row r="22" customFormat="false" ht="12.8" hidden="false" customHeight="false" outlineLevel="0" collapsed="false">
      <c r="A22" s="20" t="s">
        <v>38</v>
      </c>
      <c r="B22" s="21" t="n">
        <f aca="false">B9*(B11)*(B14)*(B17)*(B21)</f>
        <v>1</v>
      </c>
      <c r="C22" s="22" t="n">
        <f aca="false">C9*(C11)*(C14)*(C17)*(C21)</f>
        <v>0.25019798</v>
      </c>
      <c r="D22" s="22" t="n">
        <f aca="false">D9*(D11)*(D14)*(D17)*(D21)</f>
        <v>0.20065591</v>
      </c>
      <c r="E22" s="22" t="n">
        <f aca="false">E9*(E11)*(E14)*(E17)*(E21)</f>
        <v>0.15735174</v>
      </c>
      <c r="F22" s="23" t="n">
        <f aca="false">F9*(F11)*(F14)*(F17)*(F21)</f>
        <v>0.8650929600522</v>
      </c>
      <c r="H22" s="21" t="n">
        <f aca="false">H9*(H11)*(H14)*(H17)*(H21)</f>
        <v>1</v>
      </c>
    </row>
    <row r="23" customFormat="false" ht="12.8" hidden="false" customHeight="false" outlineLevel="0" collapsed="false">
      <c r="A23" s="0" t="s">
        <v>39</v>
      </c>
      <c r="B23" s="0" t="s">
        <v>40</v>
      </c>
      <c r="C23" s="0" t="s">
        <v>41</v>
      </c>
      <c r="D23" s="0" t="s">
        <v>41</v>
      </c>
      <c r="E23" s="0" t="s">
        <v>41</v>
      </c>
      <c r="F23" s="0" t="s">
        <v>40</v>
      </c>
      <c r="H23" s="0" t="s">
        <v>23</v>
      </c>
    </row>
    <row r="24" customFormat="false" ht="12.8" hidden="false" customHeight="false" outlineLevel="0" collapsed="false">
      <c r="A24" s="24" t="s">
        <v>42</v>
      </c>
      <c r="B24" s="25" t="n">
        <f aca="false">B8*B22*FracRE</f>
        <v>0</v>
      </c>
      <c r="C24" s="26" t="n">
        <f aca="false">C8*C22*FracRE</f>
        <v>0</v>
      </c>
      <c r="D24" s="26" t="n">
        <f aca="false">D8*D22*FracRE</f>
        <v>0</v>
      </c>
      <c r="E24" s="26" t="n">
        <f aca="false">E8*E22*FracRE</f>
        <v>0</v>
      </c>
      <c r="F24" s="25" t="n">
        <f aca="false">F8*F22*FracRE</f>
        <v>0</v>
      </c>
      <c r="G24" s="12"/>
      <c r="H24" s="25" t="n">
        <f aca="false">H8*H22*FracRE</f>
        <v>0</v>
      </c>
    </row>
    <row r="25" customFormat="false" ht="46.05" hidden="false" customHeight="true" outlineLevel="0" collapsed="false">
      <c r="B25" s="27" t="s">
        <v>43</v>
      </c>
      <c r="C25" s="28" t="s">
        <v>44</v>
      </c>
      <c r="D25" s="28"/>
      <c r="E25" s="28"/>
    </row>
    <row r="26" customFormat="false" ht="34.85" hidden="false" customHeight="true" outlineLevel="0" collapsed="false">
      <c r="C26" s="28" t="s">
        <v>45</v>
      </c>
      <c r="D26" s="28"/>
      <c r="E26" s="28"/>
    </row>
  </sheetData>
  <mergeCells count="3">
    <mergeCell ref="A1:H1"/>
    <mergeCell ref="C25:E25"/>
    <mergeCell ref="C26:E26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5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0-09T08:34:43Z</dcterms:created>
  <dc:creator/>
  <dc:description/>
  <dc:language>en-US</dc:language>
  <cp:lastModifiedBy/>
  <dcterms:modified xsi:type="dcterms:W3CDTF">2020-11-06T12:20:37Z</dcterms:modified>
  <cp:revision>8</cp:revision>
  <dc:subject/>
  <dc:title/>
</cp:coreProperties>
</file>